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egangcai/Projects/Lab/投稿/epididymis2020/20201102/Tables/"/>
    </mc:Choice>
  </mc:AlternateContent>
  <xr:revisionPtr revIDLastSave="0" documentId="13_ncr:1_{1187D3FF-9E73-654B-8D6C-9F17B043DC25}" xr6:coauthVersionLast="45" xr6:coauthVersionMax="45" xr10:uidLastSave="{00000000-0000-0000-0000-000000000000}"/>
  <bookViews>
    <workbookView xWindow="560" yWindow="700" windowWidth="28240" windowHeight="16320" xr2:uid="{00000000-000D-0000-FFFF-FFFF00000000}"/>
  </bookViews>
  <sheets>
    <sheet name="mapping information" sheetId="2" r:id="rId1"/>
    <sheet name="number of single cells" sheetId="1" r:id="rId2"/>
  </sheets>
  <definedNames>
    <definedName name="_xlnm._FilterDatabase" localSheetId="1" hidden="1">'number of single cells'!$A$1:$B$1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1" i="1" l="1"/>
  <c r="D11" i="1"/>
  <c r="B11" i="1"/>
</calcChain>
</file>

<file path=xl/sharedStrings.xml><?xml version="1.0" encoding="utf-8"?>
<sst xmlns="http://schemas.openxmlformats.org/spreadsheetml/2006/main" count="29" uniqueCount="19">
  <si>
    <t>sample</t>
  </si>
  <si>
    <t>corpus_1</t>
  </si>
  <si>
    <t>corpus_2</t>
  </si>
  <si>
    <t>caput_0</t>
  </si>
  <si>
    <t>caput_1</t>
  </si>
  <si>
    <t>cauda_0</t>
  </si>
  <si>
    <t>cauda_1</t>
  </si>
  <si>
    <t>caput_2</t>
  </si>
  <si>
    <t>cauda_2</t>
  </si>
  <si>
    <t>corpus_0</t>
  </si>
  <si>
    <t>NumberOfCellsUsed</t>
    <phoneticPr fontId="18" type="noConversion"/>
  </si>
  <si>
    <t>NumberOfCellsDetected</t>
    <phoneticPr fontId="18" type="noConversion"/>
  </si>
  <si>
    <t>NumberOfCellsUsed(Remove Red Blood Cells)</t>
    <phoneticPr fontId="18" type="noConversion"/>
  </si>
  <si>
    <t>Total</t>
    <phoneticPr fontId="18" type="noConversion"/>
  </si>
  <si>
    <t>Number_of_input_reads</t>
  </si>
  <si>
    <t>Average_input_read_length</t>
  </si>
  <si>
    <t>Uniquely_mapped_reads_number</t>
  </si>
  <si>
    <t>Uniquely_mapped_reads_%</t>
  </si>
  <si>
    <t>Average_mapped_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_ "/>
  </numFmts>
  <fonts count="19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2"/>
      <color rgb="FF006100"/>
      <name val="等线"/>
      <family val="2"/>
      <charset val="134"/>
      <scheme val="minor"/>
    </font>
    <font>
      <sz val="12"/>
      <color rgb="FF9C0006"/>
      <name val="等线"/>
      <family val="2"/>
      <charset val="134"/>
      <scheme val="minor"/>
    </font>
    <font>
      <sz val="12"/>
      <color rgb="FF9C5700"/>
      <name val="等线"/>
      <family val="2"/>
      <charset val="134"/>
      <scheme val="minor"/>
    </font>
    <font>
      <sz val="12"/>
      <color rgb="FF3F3F76"/>
      <name val="等线"/>
      <family val="2"/>
      <charset val="134"/>
      <scheme val="minor"/>
    </font>
    <font>
      <b/>
      <sz val="12"/>
      <color rgb="FF3F3F3F"/>
      <name val="等线"/>
      <family val="2"/>
      <charset val="134"/>
      <scheme val="minor"/>
    </font>
    <font>
      <b/>
      <sz val="12"/>
      <color rgb="FFFA7D00"/>
      <name val="等线"/>
      <family val="2"/>
      <charset val="134"/>
      <scheme val="minor"/>
    </font>
    <font>
      <sz val="12"/>
      <color rgb="FFFA7D00"/>
      <name val="等线"/>
      <family val="2"/>
      <charset val="134"/>
      <scheme val="minor"/>
    </font>
    <font>
      <b/>
      <sz val="12"/>
      <color theme="0"/>
      <name val="等线"/>
      <family val="2"/>
      <charset val="134"/>
      <scheme val="minor"/>
    </font>
    <font>
      <sz val="12"/>
      <color rgb="FFFF0000"/>
      <name val="等线"/>
      <family val="2"/>
      <charset val="134"/>
      <scheme val="minor"/>
    </font>
    <font>
      <i/>
      <sz val="12"/>
      <color rgb="FF7F7F7F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12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176" fontId="0" fillId="0" borderId="0" xfId="0" applyNumberFormat="1">
      <alignment vertical="center"/>
    </xf>
    <xf numFmtId="10" fontId="0" fillId="0" borderId="0" xfId="0" applyNumberForma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424BD-53D8-A34C-A246-D4C7AC5C3DBC}">
  <dimension ref="A1:F10"/>
  <sheetViews>
    <sheetView tabSelected="1" workbookViewId="0">
      <selection activeCell="E20" sqref="E20"/>
    </sheetView>
  </sheetViews>
  <sheetFormatPr baseColWidth="10" defaultRowHeight="16"/>
  <cols>
    <col min="1" max="1" width="9.6640625" bestFit="1" customWidth="1"/>
    <col min="2" max="2" width="24" bestFit="1" customWidth="1"/>
    <col min="3" max="3" width="27.33203125" bestFit="1" customWidth="1"/>
    <col min="4" max="4" width="33.1640625" bestFit="1" customWidth="1"/>
    <col min="5" max="5" width="26.6640625" bestFit="1" customWidth="1"/>
    <col min="6" max="6" width="25" bestFit="1" customWidth="1"/>
  </cols>
  <sheetData>
    <row r="1" spans="1:6">
      <c r="A1" t="s">
        <v>0</v>
      </c>
      <c r="B1" t="s">
        <v>14</v>
      </c>
      <c r="C1" t="s">
        <v>15</v>
      </c>
      <c r="D1" t="s">
        <v>16</v>
      </c>
      <c r="E1" t="s">
        <v>17</v>
      </c>
      <c r="F1" t="s">
        <v>18</v>
      </c>
    </row>
    <row r="2" spans="1:6">
      <c r="A2" t="s">
        <v>3</v>
      </c>
      <c r="B2" s="1">
        <v>147021425</v>
      </c>
      <c r="C2">
        <v>148</v>
      </c>
      <c r="D2" s="1">
        <v>112439419</v>
      </c>
      <c r="E2" s="2">
        <v>0.76480000000000004</v>
      </c>
      <c r="F2">
        <v>145.24</v>
      </c>
    </row>
    <row r="3" spans="1:6">
      <c r="A3" t="s">
        <v>4</v>
      </c>
      <c r="B3" s="1">
        <v>149277924</v>
      </c>
      <c r="C3">
        <v>143</v>
      </c>
      <c r="D3" s="1">
        <v>107956232</v>
      </c>
      <c r="E3" s="2">
        <v>0.72319999999999995</v>
      </c>
      <c r="F3">
        <v>143.06</v>
      </c>
    </row>
    <row r="4" spans="1:6">
      <c r="A4" t="s">
        <v>7</v>
      </c>
      <c r="B4" s="1">
        <v>126046363</v>
      </c>
      <c r="C4">
        <v>144</v>
      </c>
      <c r="D4" s="1">
        <v>94505067</v>
      </c>
      <c r="E4" s="2">
        <v>0.74980000000000002</v>
      </c>
      <c r="F4">
        <v>144.30000000000001</v>
      </c>
    </row>
    <row r="5" spans="1:6">
      <c r="A5" t="s">
        <v>5</v>
      </c>
      <c r="B5" s="1">
        <v>180309696</v>
      </c>
      <c r="C5">
        <v>148</v>
      </c>
      <c r="D5" s="1">
        <v>136266708</v>
      </c>
      <c r="E5" s="2">
        <v>0.75570000000000004</v>
      </c>
      <c r="F5">
        <v>144.66999999999999</v>
      </c>
    </row>
    <row r="6" spans="1:6">
      <c r="A6" t="s">
        <v>6</v>
      </c>
      <c r="B6" s="1">
        <v>145335736</v>
      </c>
      <c r="C6">
        <v>143</v>
      </c>
      <c r="D6" s="1">
        <v>106978124</v>
      </c>
      <c r="E6" s="2">
        <v>0.73609999999999998</v>
      </c>
      <c r="F6">
        <v>144.28</v>
      </c>
    </row>
    <row r="7" spans="1:6">
      <c r="A7" t="s">
        <v>8</v>
      </c>
      <c r="B7" s="1">
        <v>137974679</v>
      </c>
      <c r="C7">
        <v>145</v>
      </c>
      <c r="D7" s="1">
        <v>105770504</v>
      </c>
      <c r="E7" s="2">
        <v>0.76659999999999995</v>
      </c>
      <c r="F7">
        <v>145.33000000000001</v>
      </c>
    </row>
    <row r="8" spans="1:6">
      <c r="A8" t="s">
        <v>9</v>
      </c>
      <c r="B8" s="1">
        <v>134364116</v>
      </c>
      <c r="C8">
        <v>148</v>
      </c>
      <c r="D8" s="1">
        <v>100894102</v>
      </c>
      <c r="E8" s="2">
        <v>0.75090000000000001</v>
      </c>
      <c r="F8">
        <v>145.01</v>
      </c>
    </row>
    <row r="9" spans="1:6">
      <c r="A9" t="s">
        <v>1</v>
      </c>
      <c r="B9" s="1">
        <v>176560510</v>
      </c>
      <c r="C9">
        <v>143</v>
      </c>
      <c r="D9" s="1">
        <v>122202961</v>
      </c>
      <c r="E9" s="2">
        <v>0.69210000000000005</v>
      </c>
      <c r="F9">
        <v>143.5</v>
      </c>
    </row>
    <row r="10" spans="1:6">
      <c r="A10" t="s">
        <v>2</v>
      </c>
      <c r="B10" s="1">
        <v>154151925</v>
      </c>
      <c r="C10">
        <v>144</v>
      </c>
      <c r="D10" s="1">
        <v>113632154</v>
      </c>
      <c r="E10" s="2">
        <v>0.73709999999999998</v>
      </c>
      <c r="F10">
        <v>144.63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1"/>
  <sheetViews>
    <sheetView workbookViewId="0">
      <selection activeCell="B33" sqref="B33"/>
    </sheetView>
  </sheetViews>
  <sheetFormatPr baseColWidth="10" defaultRowHeight="16"/>
  <cols>
    <col min="2" max="2" width="26.6640625" customWidth="1"/>
    <col min="3" max="3" width="26.83203125" customWidth="1"/>
    <col min="4" max="4" width="44" customWidth="1"/>
  </cols>
  <sheetData>
    <row r="1" spans="1:4">
      <c r="A1" t="s">
        <v>0</v>
      </c>
      <c r="B1" t="s">
        <v>11</v>
      </c>
      <c r="C1" t="s">
        <v>10</v>
      </c>
      <c r="D1" t="s">
        <v>12</v>
      </c>
    </row>
    <row r="2" spans="1:4">
      <c r="A2" t="s">
        <v>3</v>
      </c>
      <c r="B2">
        <v>4981</v>
      </c>
      <c r="C2">
        <v>4208</v>
      </c>
      <c r="D2">
        <v>3972</v>
      </c>
    </row>
    <row r="3" spans="1:4">
      <c r="A3" t="s">
        <v>4</v>
      </c>
      <c r="B3">
        <v>4977</v>
      </c>
      <c r="C3">
        <v>4868</v>
      </c>
      <c r="D3">
        <v>4750</v>
      </c>
    </row>
    <row r="4" spans="1:4">
      <c r="A4" t="s">
        <v>7</v>
      </c>
      <c r="B4">
        <v>4997</v>
      </c>
      <c r="C4">
        <v>4910</v>
      </c>
      <c r="D4">
        <v>4703</v>
      </c>
    </row>
    <row r="5" spans="1:4">
      <c r="A5" t="s">
        <v>5</v>
      </c>
      <c r="B5">
        <v>4979</v>
      </c>
      <c r="C5">
        <v>4590</v>
      </c>
      <c r="D5">
        <v>4373</v>
      </c>
    </row>
    <row r="6" spans="1:4">
      <c r="A6" t="s">
        <v>6</v>
      </c>
      <c r="B6">
        <v>4991</v>
      </c>
      <c r="C6">
        <v>4857</v>
      </c>
      <c r="D6">
        <v>4834</v>
      </c>
    </row>
    <row r="7" spans="1:4">
      <c r="A7" t="s">
        <v>8</v>
      </c>
      <c r="B7">
        <v>4996</v>
      </c>
      <c r="C7">
        <v>4874</v>
      </c>
      <c r="D7">
        <v>4814</v>
      </c>
    </row>
    <row r="8" spans="1:4">
      <c r="A8" t="s">
        <v>9</v>
      </c>
      <c r="B8">
        <v>4989</v>
      </c>
      <c r="C8">
        <v>4562</v>
      </c>
      <c r="D8">
        <v>4252</v>
      </c>
    </row>
    <row r="9" spans="1:4">
      <c r="A9" t="s">
        <v>1</v>
      </c>
      <c r="B9">
        <v>4971</v>
      </c>
      <c r="C9">
        <v>4726</v>
      </c>
      <c r="D9">
        <v>4589</v>
      </c>
    </row>
    <row r="10" spans="1:4">
      <c r="A10" t="s">
        <v>2</v>
      </c>
      <c r="B10">
        <v>4988</v>
      </c>
      <c r="C10">
        <v>4490</v>
      </c>
      <c r="D10">
        <v>4336</v>
      </c>
    </row>
    <row r="11" spans="1:4">
      <c r="A11" t="s">
        <v>13</v>
      </c>
      <c r="B11">
        <f>SUM(B2:B10)</f>
        <v>44869</v>
      </c>
      <c r="C11">
        <f t="shared" ref="C11:D11" si="0">SUM(C2:C10)</f>
        <v>42085</v>
      </c>
      <c r="D11">
        <f t="shared" si="0"/>
        <v>40623</v>
      </c>
    </row>
  </sheetData>
  <autoFilter ref="A1:B10" xr:uid="{00000000-0009-0000-0000-000000000000}">
    <sortState xmlns:xlrd2="http://schemas.microsoft.com/office/spreadsheetml/2017/richdata2" ref="A2:B10">
      <sortCondition ref="A1:A10"/>
    </sortState>
  </autoFilter>
  <phoneticPr fontId="18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apping information</vt:lpstr>
      <vt:lpstr>number of single cel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C Xie</dc:creator>
  <cp:lastModifiedBy>GC Xie</cp:lastModifiedBy>
  <dcterms:created xsi:type="dcterms:W3CDTF">2020-10-25T05:47:11Z</dcterms:created>
  <dcterms:modified xsi:type="dcterms:W3CDTF">2020-11-02T07:49:02Z</dcterms:modified>
</cp:coreProperties>
</file>